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 root structure " sheetId="3" r:id="rId1"/>
  </sheets>
  <calcPr calcId="125725"/>
</workbook>
</file>

<file path=xl/calcChain.xml><?xml version="1.0" encoding="utf-8"?>
<calcChain xmlns="http://schemas.openxmlformats.org/spreadsheetml/2006/main">
  <c r="K26" i="3"/>
  <c r="I26"/>
  <c r="K34"/>
  <c r="I34"/>
  <c r="G34"/>
  <c r="E34"/>
  <c r="C34"/>
  <c r="K30"/>
  <c r="I30"/>
  <c r="G30"/>
  <c r="E30"/>
  <c r="C30"/>
  <c r="G26"/>
  <c r="E26"/>
  <c r="C26"/>
  <c r="K22"/>
  <c r="I22"/>
  <c r="G22"/>
  <c r="E22"/>
  <c r="C22"/>
  <c r="K18"/>
  <c r="I18"/>
  <c r="G18"/>
  <c r="E18"/>
  <c r="C18"/>
  <c r="K14"/>
  <c r="I14"/>
  <c r="G14"/>
  <c r="E14"/>
  <c r="C14"/>
  <c r="K10"/>
  <c r="I10"/>
  <c r="G10"/>
  <c r="E10"/>
  <c r="C10"/>
  <c r="K6"/>
  <c r="I6"/>
  <c r="G6"/>
  <c r="E6"/>
  <c r="C6"/>
  <c r="K2"/>
  <c r="I2"/>
  <c r="G2"/>
  <c r="E2"/>
  <c r="C2"/>
</calcChain>
</file>

<file path=xl/sharedStrings.xml><?xml version="1.0" encoding="utf-8"?>
<sst xmlns="http://schemas.openxmlformats.org/spreadsheetml/2006/main" count="46" uniqueCount="43">
  <si>
    <t>Length(cm)</t>
  </si>
  <si>
    <t>SurfArea(cm2)</t>
  </si>
  <si>
    <t>Tips</t>
  </si>
  <si>
    <t>Forks</t>
  </si>
  <si>
    <t>Crossings</t>
  </si>
  <si>
    <t>tkx5-1</t>
  </si>
  <si>
    <t>tkx5-3</t>
  </si>
  <si>
    <t>tkx5-4</t>
  </si>
  <si>
    <t>tkx7-2</t>
  </si>
  <si>
    <t>tkx5-6</t>
  </si>
  <si>
    <t>tkx7-3</t>
  </si>
  <si>
    <t>tkx7-5</t>
  </si>
  <si>
    <t>tkx7-4</t>
  </si>
  <si>
    <t>tkck-5</t>
  </si>
  <si>
    <t>tkck-3</t>
  </si>
  <si>
    <t>tkck-2</t>
  </si>
  <si>
    <t>tkck-1</t>
  </si>
  <si>
    <t>T0ck-1</t>
    <phoneticPr fontId="2" type="noConversion"/>
  </si>
  <si>
    <t>T0ck-2</t>
    <phoneticPr fontId="2" type="noConversion"/>
  </si>
  <si>
    <t>T0ck-3</t>
    <phoneticPr fontId="2" type="noConversion"/>
  </si>
  <si>
    <t>T0ck-4</t>
    <phoneticPr fontId="2" type="noConversion"/>
  </si>
  <si>
    <t>T0x5-4</t>
    <phoneticPr fontId="2" type="noConversion"/>
  </si>
  <si>
    <t>T0x5-2</t>
    <phoneticPr fontId="2" type="noConversion"/>
  </si>
  <si>
    <t>T0x5-1</t>
    <phoneticPr fontId="2" type="noConversion"/>
  </si>
  <si>
    <t>T0x5-3</t>
    <phoneticPr fontId="2" type="noConversion"/>
  </si>
  <si>
    <t>T0x7-1</t>
    <phoneticPr fontId="2" type="noConversion"/>
  </si>
  <si>
    <t>T0x7-2</t>
    <phoneticPr fontId="2" type="noConversion"/>
  </si>
  <si>
    <t>T0x7-3</t>
    <phoneticPr fontId="2" type="noConversion"/>
  </si>
  <si>
    <t>T0x7-4</t>
    <phoneticPr fontId="2" type="noConversion"/>
  </si>
  <si>
    <t>T100ck-1</t>
    <phoneticPr fontId="2" type="noConversion"/>
  </si>
  <si>
    <t>T100ck-4</t>
    <phoneticPr fontId="2" type="noConversion"/>
  </si>
  <si>
    <t>T100ck-3</t>
    <phoneticPr fontId="2" type="noConversion"/>
  </si>
  <si>
    <t>T100ck-2</t>
    <phoneticPr fontId="2" type="noConversion"/>
  </si>
  <si>
    <t>T100x5-1</t>
    <phoneticPr fontId="2" type="noConversion"/>
  </si>
  <si>
    <t>T100x5-2</t>
    <phoneticPr fontId="2" type="noConversion"/>
  </si>
  <si>
    <t>T100x5-3</t>
    <phoneticPr fontId="2" type="noConversion"/>
  </si>
  <si>
    <t>T100x5-4</t>
    <phoneticPr fontId="2" type="noConversion"/>
  </si>
  <si>
    <t>T100x7-1</t>
    <phoneticPr fontId="2" type="noConversion"/>
  </si>
  <si>
    <t>T100x7-2</t>
    <phoneticPr fontId="2" type="noConversion"/>
  </si>
  <si>
    <t>T100x7-3</t>
    <phoneticPr fontId="2" type="noConversion"/>
  </si>
  <si>
    <t>T100x7-4</t>
    <phoneticPr fontId="2" type="noConversion"/>
  </si>
  <si>
    <t>Average</t>
  </si>
  <si>
    <t>Average</t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3" fillId="0" borderId="0" xfId="1" applyFont="1">
      <alignment vertical="center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1" applyFont="1">
      <alignment vertical="center"/>
    </xf>
    <xf numFmtId="0" fontId="5" fillId="0" borderId="0" xfId="0" applyFont="1"/>
    <xf numFmtId="0" fontId="6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3"/>
  <sheetViews>
    <sheetView tabSelected="1" zoomScale="85" zoomScaleNormal="85" workbookViewId="0">
      <selection activeCell="M10" sqref="M10"/>
    </sheetView>
  </sheetViews>
  <sheetFormatPr defaultRowHeight="13.5"/>
  <cols>
    <col min="1" max="1" width="13.75" customWidth="1"/>
    <col min="2" max="3" width="12.75" customWidth="1"/>
  </cols>
  <sheetData>
    <row r="1" spans="1:11">
      <c r="B1" t="s">
        <v>0</v>
      </c>
      <c r="C1" t="s">
        <v>42</v>
      </c>
      <c r="D1" t="s">
        <v>1</v>
      </c>
      <c r="E1" t="s">
        <v>41</v>
      </c>
      <c r="F1" t="s">
        <v>2</v>
      </c>
      <c r="G1" t="s">
        <v>41</v>
      </c>
      <c r="H1" t="s">
        <v>3</v>
      </c>
      <c r="I1" t="s">
        <v>41</v>
      </c>
      <c r="J1" t="s">
        <v>4</v>
      </c>
      <c r="K1" t="s">
        <v>41</v>
      </c>
    </row>
    <row r="2" spans="1:11" s="5" customFormat="1">
      <c r="A2" s="6" t="s">
        <v>17</v>
      </c>
      <c r="B2" s="6">
        <v>1082.6981000000001</v>
      </c>
      <c r="C2" s="4">
        <f>AVERAGE(B2:B5)</f>
        <v>961.6635</v>
      </c>
      <c r="D2" s="5">
        <v>219.03899999999999</v>
      </c>
      <c r="E2" s="4">
        <f>AVERAGE(D2:D5)</f>
        <v>213.2081</v>
      </c>
      <c r="F2" s="5">
        <v>4087</v>
      </c>
      <c r="G2" s="4">
        <f>AVERAGE(F2:F5)</f>
        <v>4104.5</v>
      </c>
      <c r="H2" s="5">
        <v>10993</v>
      </c>
      <c r="I2" s="4">
        <f>AVERAGE(H2:H5)</f>
        <v>10087.75</v>
      </c>
      <c r="J2" s="5">
        <v>2241</v>
      </c>
      <c r="K2" s="4">
        <f>AVERAGE(J2:J5)</f>
        <v>2090.5</v>
      </c>
    </row>
    <row r="3" spans="1:11" s="3" customFormat="1">
      <c r="A3" s="3" t="s">
        <v>18</v>
      </c>
      <c r="B3" s="3">
        <v>1018.015</v>
      </c>
      <c r="D3" s="3">
        <v>222.92509999999999</v>
      </c>
      <c r="F3" s="3">
        <v>4094</v>
      </c>
      <c r="H3" s="3">
        <v>10317</v>
      </c>
      <c r="J3" s="3">
        <v>2308</v>
      </c>
    </row>
    <row r="4" spans="1:11" s="3" customFormat="1">
      <c r="A4" s="3" t="s">
        <v>19</v>
      </c>
      <c r="B4" s="3">
        <v>859.50969999999995</v>
      </c>
      <c r="D4" s="3">
        <v>188.76580000000001</v>
      </c>
      <c r="F4" s="3">
        <v>4054</v>
      </c>
      <c r="H4" s="3">
        <v>9415</v>
      </c>
      <c r="J4" s="3">
        <v>1887</v>
      </c>
    </row>
    <row r="5" spans="1:11" s="3" customFormat="1">
      <c r="A5" s="3" t="s">
        <v>20</v>
      </c>
      <c r="B5" s="3">
        <v>886.43119999999999</v>
      </c>
      <c r="D5" s="3">
        <v>222.10249999999999</v>
      </c>
      <c r="F5" s="3">
        <v>4183</v>
      </c>
      <c r="H5" s="3">
        <v>9626</v>
      </c>
      <c r="J5" s="3">
        <v>1926</v>
      </c>
    </row>
    <row r="6" spans="1:11" s="3" customFormat="1">
      <c r="A6" s="3" t="s">
        <v>21</v>
      </c>
      <c r="B6" s="3">
        <v>1358.6049</v>
      </c>
      <c r="C6" s="4">
        <f>AVERAGE(B6:B9)</f>
        <v>1329.8361500000001</v>
      </c>
      <c r="D6" s="3">
        <v>217.22909999999999</v>
      </c>
      <c r="E6" s="4">
        <f>AVERAGE(D6:D9)</f>
        <v>245.76915000000002</v>
      </c>
      <c r="F6" s="3">
        <v>4053</v>
      </c>
      <c r="G6" s="4">
        <f>AVERAGE(F6:F9)</f>
        <v>4857</v>
      </c>
      <c r="H6" s="3">
        <v>11887</v>
      </c>
      <c r="I6" s="4">
        <f>AVERAGE(H6:H9)</f>
        <v>12542.75</v>
      </c>
      <c r="J6" s="3">
        <v>2441</v>
      </c>
      <c r="K6" s="4">
        <f>AVERAGE(J6:J9)</f>
        <v>2615.25</v>
      </c>
    </row>
    <row r="7" spans="1:11" s="3" customFormat="1">
      <c r="A7" s="3" t="s">
        <v>22</v>
      </c>
      <c r="B7" s="3">
        <v>1207.7224000000001</v>
      </c>
      <c r="D7" s="3">
        <v>249.7766</v>
      </c>
      <c r="F7" s="3">
        <v>5325</v>
      </c>
      <c r="H7" s="3">
        <v>11708</v>
      </c>
      <c r="J7" s="3">
        <v>2410</v>
      </c>
    </row>
    <row r="8" spans="1:11" s="3" customFormat="1">
      <c r="A8" s="3" t="s">
        <v>23</v>
      </c>
      <c r="B8" s="3">
        <v>1344.4139</v>
      </c>
      <c r="D8" s="3">
        <v>263.68150000000003</v>
      </c>
      <c r="F8" s="3">
        <v>5253</v>
      </c>
      <c r="H8" s="3">
        <v>13685</v>
      </c>
      <c r="J8" s="3">
        <v>3044</v>
      </c>
    </row>
    <row r="9" spans="1:11" s="3" customFormat="1">
      <c r="A9" s="3" t="s">
        <v>24</v>
      </c>
      <c r="B9" s="3">
        <v>1408.6034</v>
      </c>
      <c r="D9" s="3">
        <v>252.38939999999999</v>
      </c>
      <c r="F9" s="3">
        <v>4797</v>
      </c>
      <c r="H9" s="3">
        <v>12891</v>
      </c>
      <c r="J9" s="3">
        <v>2566</v>
      </c>
    </row>
    <row r="10" spans="1:11" s="3" customFormat="1">
      <c r="A10" s="3" t="s">
        <v>25</v>
      </c>
      <c r="B10" s="3">
        <v>1228.3732</v>
      </c>
      <c r="C10" s="4">
        <f>AVERAGE(B10:B13)</f>
        <v>1391.6657749999999</v>
      </c>
      <c r="D10" s="3">
        <v>251.5471</v>
      </c>
      <c r="E10" s="4">
        <f>AVERAGE(D10:D13)</f>
        <v>272.96327500000001</v>
      </c>
      <c r="F10" s="3">
        <v>4948</v>
      </c>
      <c r="G10" s="4">
        <f>AVERAGE(F10:F13)</f>
        <v>5092.75</v>
      </c>
      <c r="H10" s="3">
        <v>12963</v>
      </c>
      <c r="I10" s="4">
        <f>AVERAGE(H10:H13)</f>
        <v>13863</v>
      </c>
      <c r="J10" s="3">
        <v>2612</v>
      </c>
      <c r="K10" s="4">
        <f>AVERAGE(J10:J13)</f>
        <v>2763</v>
      </c>
    </row>
    <row r="11" spans="1:11" s="3" customFormat="1">
      <c r="A11" s="3" t="s">
        <v>26</v>
      </c>
      <c r="B11" s="3">
        <v>1513.9366</v>
      </c>
      <c r="D11" s="3">
        <v>282.9615</v>
      </c>
      <c r="F11" s="3">
        <v>5412</v>
      </c>
      <c r="H11" s="3">
        <v>15006</v>
      </c>
      <c r="J11" s="3">
        <v>3088</v>
      </c>
    </row>
    <row r="12" spans="1:11" s="3" customFormat="1">
      <c r="A12" s="3" t="s">
        <v>27</v>
      </c>
      <c r="B12" s="3">
        <v>1209.0225</v>
      </c>
      <c r="D12" s="3">
        <v>275.83710000000002</v>
      </c>
      <c r="F12" s="3">
        <v>4716</v>
      </c>
      <c r="H12" s="3">
        <v>13814</v>
      </c>
      <c r="J12" s="3">
        <v>2821</v>
      </c>
    </row>
    <row r="13" spans="1:11" s="3" customFormat="1">
      <c r="A13" s="3" t="s">
        <v>28</v>
      </c>
      <c r="B13" s="3">
        <v>1615.3308</v>
      </c>
      <c r="D13" s="3">
        <v>281.50740000000002</v>
      </c>
      <c r="F13" s="3">
        <v>5295</v>
      </c>
      <c r="H13" s="3">
        <v>13669</v>
      </c>
      <c r="J13" s="3">
        <v>2531</v>
      </c>
    </row>
    <row r="14" spans="1:11">
      <c r="A14" t="s">
        <v>29</v>
      </c>
      <c r="B14">
        <v>805.05070000000001</v>
      </c>
      <c r="C14" s="1">
        <f>AVERAGE(B14:B17)</f>
        <v>868.92842500000006</v>
      </c>
      <c r="D14">
        <v>176.64709999999999</v>
      </c>
      <c r="E14" s="1">
        <f>AVERAGE(D14:D17)</f>
        <v>190.25575000000001</v>
      </c>
      <c r="F14">
        <v>2514</v>
      </c>
      <c r="G14" s="1">
        <f>AVERAGE(F14:F17)</f>
        <v>2729</v>
      </c>
      <c r="H14">
        <v>8495</v>
      </c>
      <c r="I14" s="1">
        <f>AVERAGE(H14:H17)</f>
        <v>9042</v>
      </c>
      <c r="J14">
        <v>1229</v>
      </c>
      <c r="K14" s="1">
        <f>AVERAGE(J14:J17)</f>
        <v>1323.5</v>
      </c>
    </row>
    <row r="15" spans="1:11">
      <c r="A15" t="s">
        <v>30</v>
      </c>
      <c r="B15">
        <v>870.1549</v>
      </c>
      <c r="D15">
        <v>194.89580000000001</v>
      </c>
      <c r="F15">
        <v>2866</v>
      </c>
      <c r="H15">
        <v>9191</v>
      </c>
      <c r="J15">
        <v>1498</v>
      </c>
    </row>
    <row r="16" spans="1:11">
      <c r="A16" t="s">
        <v>31</v>
      </c>
      <c r="B16">
        <v>892.08900000000006</v>
      </c>
      <c r="D16">
        <v>183.05019999999999</v>
      </c>
      <c r="F16">
        <v>3052</v>
      </c>
      <c r="H16">
        <v>9057</v>
      </c>
      <c r="J16">
        <v>1311</v>
      </c>
    </row>
    <row r="17" spans="1:11">
      <c r="A17" t="s">
        <v>32</v>
      </c>
      <c r="B17">
        <v>908.41909999999996</v>
      </c>
      <c r="D17">
        <v>206.4299</v>
      </c>
      <c r="F17">
        <v>2484</v>
      </c>
      <c r="H17">
        <v>9425</v>
      </c>
      <c r="J17">
        <v>1256</v>
      </c>
    </row>
    <row r="18" spans="1:11">
      <c r="A18" t="s">
        <v>33</v>
      </c>
      <c r="B18">
        <v>915.51179999999999</v>
      </c>
      <c r="C18" s="1">
        <f>AVERAGE(B18:B21)</f>
        <v>1014.301125</v>
      </c>
      <c r="D18">
        <v>196.9204</v>
      </c>
      <c r="E18" s="1">
        <f>AVERAGE(D18:D21)</f>
        <v>198.27870000000001</v>
      </c>
      <c r="F18">
        <v>3173</v>
      </c>
      <c r="G18" s="1">
        <f>AVERAGE(F18:F21)</f>
        <v>3303.25</v>
      </c>
      <c r="H18">
        <v>9118</v>
      </c>
      <c r="I18" s="1">
        <f>AVERAGE(H18:H21)</f>
        <v>9223.75</v>
      </c>
      <c r="J18">
        <v>1360</v>
      </c>
      <c r="K18" s="1">
        <f>AVERAGE(J18:J21)</f>
        <v>1361.5</v>
      </c>
    </row>
    <row r="19" spans="1:11">
      <c r="A19" t="s">
        <v>34</v>
      </c>
      <c r="B19">
        <v>866.49360000000001</v>
      </c>
      <c r="D19">
        <v>185.04239999999999</v>
      </c>
      <c r="F19">
        <v>2975</v>
      </c>
      <c r="H19">
        <v>9144</v>
      </c>
      <c r="J19">
        <v>1214</v>
      </c>
    </row>
    <row r="20" spans="1:11">
      <c r="A20" t="s">
        <v>35</v>
      </c>
      <c r="B20">
        <v>1028.2820999999999</v>
      </c>
      <c r="D20">
        <v>205.875</v>
      </c>
      <c r="F20">
        <v>3398</v>
      </c>
      <c r="H20">
        <v>8361</v>
      </c>
      <c r="J20">
        <v>1278</v>
      </c>
    </row>
    <row r="21" spans="1:11">
      <c r="A21" t="s">
        <v>36</v>
      </c>
      <c r="B21">
        <v>1246.9169999999999</v>
      </c>
      <c r="D21">
        <v>205.27699999999999</v>
      </c>
      <c r="F21">
        <v>3667</v>
      </c>
      <c r="H21">
        <v>10272</v>
      </c>
      <c r="J21">
        <v>1594</v>
      </c>
    </row>
    <row r="22" spans="1:11">
      <c r="A22" t="s">
        <v>37</v>
      </c>
      <c r="B22">
        <v>1213.1773000000001</v>
      </c>
      <c r="C22" s="1">
        <f>AVERAGE(B22:B25)</f>
        <v>1302.0370250000001</v>
      </c>
      <c r="D22">
        <v>272.70299999999997</v>
      </c>
      <c r="E22" s="1">
        <f>AVERAGE(D22:D25)</f>
        <v>258.81085000000002</v>
      </c>
      <c r="F22">
        <v>4157</v>
      </c>
      <c r="G22" s="1">
        <f>AVERAGE(F22:F25)</f>
        <v>3919.25</v>
      </c>
      <c r="H22">
        <v>13588</v>
      </c>
      <c r="I22" s="1">
        <f>AVERAGE(H22:H25)</f>
        <v>12791.5</v>
      </c>
      <c r="J22">
        <v>1977</v>
      </c>
      <c r="K22" s="1">
        <f>AVERAGE(J22:J25)</f>
        <v>2743</v>
      </c>
    </row>
    <row r="23" spans="1:11">
      <c r="A23" t="s">
        <v>38</v>
      </c>
      <c r="B23">
        <v>1184.1994999999999</v>
      </c>
      <c r="D23">
        <v>242.404</v>
      </c>
      <c r="F23">
        <v>3357</v>
      </c>
      <c r="H23">
        <v>12750</v>
      </c>
      <c r="J23">
        <v>2908</v>
      </c>
    </row>
    <row r="24" spans="1:11">
      <c r="A24" t="s">
        <v>39</v>
      </c>
      <c r="B24">
        <v>1359.8804</v>
      </c>
      <c r="D24">
        <v>264.46710000000002</v>
      </c>
      <c r="F24">
        <v>4090</v>
      </c>
      <c r="H24">
        <v>11651</v>
      </c>
      <c r="J24">
        <v>2997</v>
      </c>
    </row>
    <row r="25" spans="1:11">
      <c r="A25" t="s">
        <v>40</v>
      </c>
      <c r="B25">
        <v>1450.8909000000001</v>
      </c>
      <c r="D25">
        <v>255.66929999999999</v>
      </c>
      <c r="F25">
        <v>4073</v>
      </c>
      <c r="H25">
        <v>13177</v>
      </c>
      <c r="I25" s="1"/>
      <c r="J25">
        <v>3090</v>
      </c>
      <c r="K25" s="1"/>
    </row>
    <row r="26" spans="1:11">
      <c r="A26" t="s">
        <v>13</v>
      </c>
      <c r="B26">
        <v>920.2962</v>
      </c>
      <c r="C26" s="1">
        <f>AVERAGE(B26:B29)</f>
        <v>921.56567500000006</v>
      </c>
      <c r="D26">
        <v>158.4451</v>
      </c>
      <c r="E26" s="1">
        <f>AVERAGE(D26:D29)</f>
        <v>173.93285000000003</v>
      </c>
      <c r="F26">
        <v>2876</v>
      </c>
      <c r="G26" s="1">
        <f>AVERAGE(F26:F29)</f>
        <v>3178.75</v>
      </c>
      <c r="H26">
        <v>6623</v>
      </c>
      <c r="I26" s="1">
        <f>AVERAGE(H26:H29)</f>
        <v>6646.5</v>
      </c>
      <c r="J26">
        <v>1036</v>
      </c>
      <c r="K26" s="1">
        <f>AVERAGE(J26:J29)</f>
        <v>1155</v>
      </c>
    </row>
    <row r="27" spans="1:11">
      <c r="A27" t="s">
        <v>14</v>
      </c>
      <c r="B27">
        <v>995.23699999999997</v>
      </c>
      <c r="D27">
        <v>201.49639999999999</v>
      </c>
      <c r="F27">
        <v>3852</v>
      </c>
      <c r="H27">
        <v>8046</v>
      </c>
      <c r="J27">
        <v>1174</v>
      </c>
    </row>
    <row r="28" spans="1:11">
      <c r="A28" t="s">
        <v>15</v>
      </c>
      <c r="B28">
        <v>851.92100000000005</v>
      </c>
      <c r="D28">
        <v>156.17420000000001</v>
      </c>
      <c r="F28">
        <v>2904</v>
      </c>
      <c r="H28">
        <v>6227</v>
      </c>
      <c r="J28">
        <v>1174</v>
      </c>
    </row>
    <row r="29" spans="1:11">
      <c r="A29" t="s">
        <v>16</v>
      </c>
      <c r="B29">
        <v>918.80849999999998</v>
      </c>
      <c r="D29">
        <v>179.6157</v>
      </c>
      <c r="F29">
        <v>3083</v>
      </c>
      <c r="H29">
        <v>5690</v>
      </c>
      <c r="J29">
        <v>1236</v>
      </c>
    </row>
    <row r="30" spans="1:11">
      <c r="A30" t="s">
        <v>5</v>
      </c>
      <c r="B30">
        <v>1390.7719999999999</v>
      </c>
      <c r="C30" s="1">
        <f>AVERAGE(B30:B34)</f>
        <v>1516.3778399999999</v>
      </c>
      <c r="D30">
        <v>264.19279999999998</v>
      </c>
      <c r="E30" s="1">
        <f>AVERAGE(D30:D33)</f>
        <v>295.78642500000001</v>
      </c>
      <c r="F30">
        <v>5677</v>
      </c>
      <c r="G30" s="1">
        <f>AVERAGE(F30:F33)</f>
        <v>5663</v>
      </c>
      <c r="H30">
        <v>12506</v>
      </c>
      <c r="I30" s="1">
        <f>AVERAGE(H30:H33)</f>
        <v>13142.25</v>
      </c>
      <c r="J30">
        <v>1978</v>
      </c>
      <c r="K30" s="1">
        <f>AVERAGE(J30:J33)</f>
        <v>1964</v>
      </c>
    </row>
    <row r="31" spans="1:11">
      <c r="A31" t="s">
        <v>6</v>
      </c>
      <c r="B31">
        <v>1498.1681000000001</v>
      </c>
      <c r="D31">
        <v>303.22309999999999</v>
      </c>
      <c r="F31">
        <v>5008</v>
      </c>
      <c r="H31">
        <v>13300</v>
      </c>
      <c r="J31">
        <v>1753</v>
      </c>
    </row>
    <row r="32" spans="1:11">
      <c r="A32" t="s">
        <v>7</v>
      </c>
      <c r="B32">
        <v>1711.0001</v>
      </c>
      <c r="D32">
        <v>304.83960000000002</v>
      </c>
      <c r="F32">
        <v>5924</v>
      </c>
      <c r="H32">
        <v>13522</v>
      </c>
      <c r="J32">
        <v>2142</v>
      </c>
    </row>
    <row r="33" spans="1:11">
      <c r="A33" t="s">
        <v>9</v>
      </c>
      <c r="B33">
        <v>1613.0452</v>
      </c>
      <c r="D33">
        <v>310.89019999999999</v>
      </c>
      <c r="F33">
        <v>6043</v>
      </c>
      <c r="H33">
        <v>13241</v>
      </c>
      <c r="J33">
        <v>1983</v>
      </c>
    </row>
    <row r="34" spans="1:11">
      <c r="A34" t="s">
        <v>8</v>
      </c>
      <c r="B34">
        <v>1368.9038</v>
      </c>
      <c r="C34" s="1">
        <f>AVERAGE(B34:B38)</f>
        <v>1412.32735</v>
      </c>
      <c r="D34">
        <v>268.48660000000001</v>
      </c>
      <c r="E34" s="1">
        <f>AVERAGE(D34:D37)</f>
        <v>268.48505</v>
      </c>
      <c r="F34">
        <v>5675</v>
      </c>
      <c r="G34" s="1">
        <f>AVERAGE(F34:F37)</f>
        <v>5129.5</v>
      </c>
      <c r="H34">
        <v>11124</v>
      </c>
      <c r="I34" s="1">
        <f>AVERAGE(H34:H37)</f>
        <v>11802.25</v>
      </c>
      <c r="J34">
        <v>1547</v>
      </c>
      <c r="K34" s="1">
        <f>AVERAGE(J34:J37)</f>
        <v>1675</v>
      </c>
    </row>
    <row r="35" spans="1:11">
      <c r="A35" t="s">
        <v>10</v>
      </c>
      <c r="B35">
        <v>1566.5382</v>
      </c>
      <c r="D35">
        <v>234.22749999999999</v>
      </c>
      <c r="F35">
        <v>4842</v>
      </c>
      <c r="H35">
        <v>12033</v>
      </c>
      <c r="J35">
        <v>1769</v>
      </c>
    </row>
    <row r="36" spans="1:11">
      <c r="A36" t="s">
        <v>11</v>
      </c>
      <c r="B36">
        <v>1485.5305000000001</v>
      </c>
      <c r="D36">
        <v>302.30779999999999</v>
      </c>
      <c r="F36">
        <v>5057</v>
      </c>
      <c r="H36">
        <v>13201</v>
      </c>
      <c r="J36">
        <v>1652</v>
      </c>
    </row>
    <row r="37" spans="1:11">
      <c r="A37" t="s">
        <v>12</v>
      </c>
      <c r="B37">
        <v>1228.3369</v>
      </c>
      <c r="D37">
        <v>268.91829999999999</v>
      </c>
      <c r="F37">
        <v>4944</v>
      </c>
      <c r="H37">
        <v>10851</v>
      </c>
      <c r="J37">
        <v>1732</v>
      </c>
    </row>
    <row r="39" spans="1:11">
      <c r="A39" s="2"/>
    </row>
    <row r="40" spans="1:11">
      <c r="A40" s="2"/>
    </row>
    <row r="41" spans="1:11">
      <c r="A41" s="2"/>
    </row>
    <row r="42" spans="1:11">
      <c r="A42" s="2"/>
    </row>
    <row r="43" spans="1:11">
      <c r="A43" s="2"/>
    </row>
    <row r="44" spans="1:11">
      <c r="A44" s="2"/>
    </row>
    <row r="45" spans="1:11">
      <c r="A45" s="2"/>
    </row>
    <row r="46" spans="1:11">
      <c r="A46" s="2"/>
    </row>
    <row r="47" spans="1:11">
      <c r="A47" s="2"/>
    </row>
    <row r="48" spans="1:11">
      <c r="A48" s="2"/>
    </row>
    <row r="49" spans="1:1">
      <c r="A49" s="2"/>
    </row>
    <row r="50" spans="1:1">
      <c r="A50" s="2"/>
    </row>
    <row r="51" spans="1:1">
      <c r="A51" s="2"/>
    </row>
    <row r="52" spans="1:1">
      <c r="A52" s="2"/>
    </row>
    <row r="53" spans="1:1">
      <c r="A53" s="2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root structure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9T05:17:33Z</dcterms:modified>
</cp:coreProperties>
</file>